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120" yWindow="105" windowWidth="16605" windowHeight="9435"/>
  </bookViews>
  <sheets>
    <sheet name="Sheet1" sheetId="1" r:id="rId1"/>
  </sheets>
  <calcPr calcId="124519"/>
</workbook>
</file>

<file path=xl/calcChain.xml><?xml version="1.0" encoding="utf-8"?>
<calcChain xmlns="http://schemas.openxmlformats.org/spreadsheetml/2006/main">
  <c r="G3" i="1"/>
  <c r="G4"/>
  <c r="G5"/>
  <c r="G6"/>
  <c r="G7"/>
  <c r="G8"/>
  <c r="G9"/>
  <c r="G10"/>
  <c r="G11"/>
  <c r="G12"/>
  <c r="G13"/>
  <c r="G14"/>
  <c r="G15"/>
  <c r="G16"/>
  <c r="G17"/>
  <c r="G18"/>
  <c r="G19"/>
  <c r="G20"/>
  <c r="G21"/>
  <c r="G22"/>
  <c r="G23"/>
  <c r="G24"/>
  <c r="G25"/>
  <c r="G26"/>
  <c r="G27"/>
  <c r="G28"/>
  <c r="G29"/>
  <c r="G30"/>
  <c r="G31"/>
  <c r="G32"/>
  <c r="G33"/>
  <c r="G34"/>
  <c r="G35"/>
  <c r="G36"/>
  <c r="G37"/>
  <c r="G38"/>
  <c r="G39"/>
  <c r="G40"/>
  <c r="G41"/>
  <c r="G42"/>
  <c r="G43"/>
  <c r="G44"/>
  <c r="G45"/>
  <c r="G46"/>
  <c r="G47"/>
  <c r="G48"/>
  <c r="G49"/>
  <c r="G50"/>
  <c r="G51"/>
  <c r="G52"/>
  <c r="G53"/>
  <c r="G54"/>
  <c r="G55"/>
  <c r="G56"/>
  <c r="G57"/>
  <c r="G2"/>
  <c r="E57"/>
  <c r="E56"/>
  <c r="E55"/>
  <c r="E54"/>
  <c r="E53"/>
  <c r="E52"/>
  <c r="E51"/>
  <c r="E50"/>
  <c r="E49"/>
  <c r="E48"/>
  <c r="E47"/>
  <c r="E46"/>
  <c r="E45"/>
  <c r="E44"/>
  <c r="E43"/>
  <c r="E42"/>
  <c r="E41"/>
  <c r="E40"/>
  <c r="E39"/>
  <c r="E38"/>
  <c r="E37"/>
  <c r="E36"/>
  <c r="E35"/>
  <c r="E34"/>
  <c r="E33"/>
  <c r="E32"/>
  <c r="E31"/>
  <c r="E30"/>
  <c r="E29"/>
  <c r="E28"/>
  <c r="E27"/>
  <c r="E26"/>
  <c r="E25"/>
  <c r="E24"/>
  <c r="E23"/>
  <c r="E22"/>
  <c r="E21"/>
  <c r="E20"/>
  <c r="E19"/>
  <c r="E18"/>
  <c r="E17"/>
  <c r="E16"/>
  <c r="E15"/>
  <c r="E14"/>
  <c r="E13"/>
  <c r="E12"/>
  <c r="E11"/>
  <c r="E10"/>
  <c r="E9"/>
  <c r="E8"/>
  <c r="E7"/>
  <c r="E6"/>
  <c r="E5"/>
  <c r="E4"/>
  <c r="E3"/>
  <c r="E2"/>
</calcChain>
</file>

<file path=xl/sharedStrings.xml><?xml version="1.0" encoding="utf-8"?>
<sst xmlns="http://schemas.openxmlformats.org/spreadsheetml/2006/main" count="172" uniqueCount="121">
  <si>
    <t>GeneID</t>
  </si>
  <si>
    <t>Gene Symbol</t>
  </si>
  <si>
    <t>chromosome</t>
  </si>
  <si>
    <t>ENSG00000174460</t>
  </si>
  <si>
    <t>ZCCHC12</t>
  </si>
  <si>
    <t>X</t>
  </si>
  <si>
    <t>ENSG00000046647</t>
  </si>
  <si>
    <t>GEMIN8</t>
  </si>
  <si>
    <t>ENSG00000067842</t>
  </si>
  <si>
    <t>ATP2B3</t>
  </si>
  <si>
    <t>ENSG00000008086</t>
  </si>
  <si>
    <t>CDKL5</t>
  </si>
  <si>
    <t>ENSG00000067048</t>
  </si>
  <si>
    <t>DDX3Y</t>
  </si>
  <si>
    <t>Y</t>
  </si>
  <si>
    <t>ENSG00000086717</t>
  </si>
  <si>
    <t>PPEF1</t>
  </si>
  <si>
    <t>ENSG00000178947</t>
  </si>
  <si>
    <t>SMIM10L2A</t>
  </si>
  <si>
    <t>ENSG00000279601</t>
  </si>
  <si>
    <t>AC005052.1</t>
  </si>
  <si>
    <t>ENSG00000269743</t>
  </si>
  <si>
    <t>SLC25A53</t>
  </si>
  <si>
    <t>ENSG00000196972</t>
  </si>
  <si>
    <t>SMIM10L2B</t>
  </si>
  <si>
    <t>ENSG00000063601</t>
  </si>
  <si>
    <t>MTMR1</t>
  </si>
  <si>
    <t>ENSG00000177189</t>
  </si>
  <si>
    <t>RPS6KA3</t>
  </si>
  <si>
    <t>ENSG00000147010</t>
  </si>
  <si>
    <t>SH3KBP1</t>
  </si>
  <si>
    <t>ENSG00000102054</t>
  </si>
  <si>
    <t>RBBP7</t>
  </si>
  <si>
    <t>ENSG00000232599</t>
  </si>
  <si>
    <t>AL008707.1</t>
  </si>
  <si>
    <t>ENSG00000101911</t>
  </si>
  <si>
    <t>PRPS2</t>
  </si>
  <si>
    <t>ENSG00000073464</t>
  </si>
  <si>
    <t>CLCN4</t>
  </si>
  <si>
    <t>ENSG00000133135</t>
  </si>
  <si>
    <t>RNF128</t>
  </si>
  <si>
    <t>ENSG00000101888</t>
  </si>
  <si>
    <t>NXT2</t>
  </si>
  <si>
    <t>ENSG00000102241</t>
  </si>
  <si>
    <t>HTATSF1</t>
  </si>
  <si>
    <t>ENSG00000086712</t>
  </si>
  <si>
    <t>TXLNG</t>
  </si>
  <si>
    <t>ENSG00000130985</t>
  </si>
  <si>
    <t>UBA1</t>
  </si>
  <si>
    <t>ENSG00000165704</t>
  </si>
  <si>
    <t>HPRT1</t>
  </si>
  <si>
    <t>ENSG00000046651</t>
  </si>
  <si>
    <t>OFD1</t>
  </si>
  <si>
    <t>ENSG00000189108</t>
  </si>
  <si>
    <t>IL1RAPL2</t>
  </si>
  <si>
    <t>ENSG00000102057</t>
  </si>
  <si>
    <t>KCND1</t>
  </si>
  <si>
    <t>ENSG00000169933</t>
  </si>
  <si>
    <t>FRMPD4</t>
  </si>
  <si>
    <t>ENSG00000204071</t>
  </si>
  <si>
    <t>TCEAL6</t>
  </si>
  <si>
    <t>ENSG00000198088</t>
  </si>
  <si>
    <t>NUP62CL</t>
  </si>
  <si>
    <t>ENSG00000102349</t>
  </si>
  <si>
    <t>KLF8</t>
  </si>
  <si>
    <t>ENSG00000123572</t>
  </si>
  <si>
    <t>NRK</t>
  </si>
  <si>
    <t>ENSG00000165246</t>
  </si>
  <si>
    <t>NLGN4Y</t>
  </si>
  <si>
    <t>ENSG00000169249</t>
  </si>
  <si>
    <t>ZRSR2</t>
  </si>
  <si>
    <t>ENSG00000143786</t>
  </si>
  <si>
    <t>CNIH3</t>
  </si>
  <si>
    <t>ENSG00000236514</t>
  </si>
  <si>
    <t>AL135791.1</t>
  </si>
  <si>
    <t>ENSG00000225470</t>
  </si>
  <si>
    <t>JPX</t>
  </si>
  <si>
    <t>ENSG00000147050</t>
  </si>
  <si>
    <t>KDM6A</t>
  </si>
  <si>
    <t>ENSG00000125354</t>
  </si>
  <si>
    <t>SEPTIN6</t>
  </si>
  <si>
    <t>ENSG00000147234</t>
  </si>
  <si>
    <t>FRMPD3</t>
  </si>
  <si>
    <t>ENSG00000188419</t>
  </si>
  <si>
    <t>CHM</t>
  </si>
  <si>
    <t>ENSG00000185915</t>
  </si>
  <si>
    <t>KLHL34</t>
  </si>
  <si>
    <t>ENSG00000147160</t>
  </si>
  <si>
    <t>AWAT2</t>
  </si>
  <si>
    <t>ENSG00000130741</t>
  </si>
  <si>
    <t>EIF2S3</t>
  </si>
  <si>
    <t>ENSG00000069535</t>
  </si>
  <si>
    <t>MAOB</t>
  </si>
  <si>
    <t>ENSG00000005889</t>
  </si>
  <si>
    <t>ZFX</t>
  </si>
  <si>
    <t>ENSG00000102313</t>
  </si>
  <si>
    <t>ITIH6</t>
  </si>
  <si>
    <t>ENSG00000101850</t>
  </si>
  <si>
    <t>GPR143</t>
  </si>
  <si>
    <t>ENSG00000130032</t>
  </si>
  <si>
    <t>PRRG3</t>
  </si>
  <si>
    <t>ENSG00000229807</t>
  </si>
  <si>
    <t>XIST</t>
  </si>
  <si>
    <t>ENSG00000198932</t>
  </si>
  <si>
    <t>GPRASP1</t>
  </si>
  <si>
    <t>ENSG00000223486</t>
  </si>
  <si>
    <t>AC092198.1</t>
  </si>
  <si>
    <t>ENSG00000124486</t>
  </si>
  <si>
    <t>USP9X</t>
  </si>
  <si>
    <t>ENSG00000146938</t>
  </si>
  <si>
    <t>NLGN4X</t>
  </si>
  <si>
    <t>ENSG00000215301</t>
  </si>
  <si>
    <t>DDX3X</t>
  </si>
  <si>
    <t>ENSG00000167522</t>
  </si>
  <si>
    <t>ANKRD11</t>
  </si>
  <si>
    <t>ENSG00000124343</t>
  </si>
  <si>
    <t>XG</t>
  </si>
  <si>
    <t>FC_Expression</t>
  </si>
  <si>
    <t>FC_Methylation</t>
  </si>
  <si>
    <t>log2(FC)_Methylation</t>
  </si>
  <si>
    <t>log2(FC)_Expression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57"/>
  <sheetViews>
    <sheetView tabSelected="1" workbookViewId="0"/>
  </sheetViews>
  <sheetFormatPr defaultRowHeight="15"/>
  <cols>
    <col min="1" max="1" width="16.85546875" bestFit="1" customWidth="1"/>
    <col min="2" max="2" width="12.7109375" bestFit="1" customWidth="1"/>
    <col min="4" max="4" width="19.140625" bestFit="1" customWidth="1"/>
    <col min="5" max="5" width="13.85546875" bestFit="1" customWidth="1"/>
    <col min="6" max="6" width="15.140625" bestFit="1" customWidth="1"/>
    <col min="7" max="7" width="20.42578125" bestFit="1" customWidth="1"/>
  </cols>
  <sheetData>
    <row r="1" spans="1:7">
      <c r="A1" t="s">
        <v>0</v>
      </c>
      <c r="B1" t="s">
        <v>1</v>
      </c>
      <c r="C1" t="s">
        <v>2</v>
      </c>
      <c r="D1" t="s">
        <v>120</v>
      </c>
      <c r="E1" t="s">
        <v>117</v>
      </c>
      <c r="F1" t="s">
        <v>118</v>
      </c>
      <c r="G1" t="s">
        <v>119</v>
      </c>
    </row>
    <row r="2" spans="1:7">
      <c r="A2" t="s">
        <v>3</v>
      </c>
      <c r="B2" t="s">
        <v>4</v>
      </c>
      <c r="C2" t="s">
        <v>5</v>
      </c>
      <c r="D2">
        <v>-0.64012736800000003</v>
      </c>
      <c r="E2">
        <f t="shared" ref="E2:E33" si="0">2^D2</f>
        <v>0.64165629780204902</v>
      </c>
      <c r="F2">
        <v>3.4140969162995603E-2</v>
      </c>
      <c r="G2">
        <f>LOG(F2,2)</f>
        <v>-4.8723521769040401</v>
      </c>
    </row>
    <row r="3" spans="1:7">
      <c r="A3" t="s">
        <v>6</v>
      </c>
      <c r="B3" t="s">
        <v>7</v>
      </c>
      <c r="C3" t="s">
        <v>5</v>
      </c>
      <c r="D3">
        <v>-0.22556628000000001</v>
      </c>
      <c r="E3">
        <f t="shared" si="0"/>
        <v>0.85525925737276842</v>
      </c>
      <c r="F3">
        <v>5.0000000000000024E-2</v>
      </c>
      <c r="G3">
        <f t="shared" ref="G3:G57" si="1">LOG(F3,2)</f>
        <v>-4.3219280948873617</v>
      </c>
    </row>
    <row r="4" spans="1:7">
      <c r="A4" t="s">
        <v>8</v>
      </c>
      <c r="B4" t="s">
        <v>9</v>
      </c>
      <c r="C4" t="s">
        <v>5</v>
      </c>
      <c r="D4">
        <v>-0.60891856099999997</v>
      </c>
      <c r="E4">
        <f t="shared" si="0"/>
        <v>0.6556880191359733</v>
      </c>
      <c r="F4">
        <v>7.3326248671625932E-2</v>
      </c>
      <c r="G4">
        <f t="shared" si="1"/>
        <v>-3.7695264559503676</v>
      </c>
    </row>
    <row r="5" spans="1:7">
      <c r="A5" t="s">
        <v>10</v>
      </c>
      <c r="B5" t="s">
        <v>11</v>
      </c>
      <c r="C5" t="s">
        <v>5</v>
      </c>
      <c r="D5">
        <v>-0.51635143800000005</v>
      </c>
      <c r="E5">
        <f t="shared" si="0"/>
        <v>0.69913771189478324</v>
      </c>
      <c r="F5">
        <v>7.984293193717279E-2</v>
      </c>
      <c r="G5">
        <f t="shared" si="1"/>
        <v>-3.646691490472862</v>
      </c>
    </row>
    <row r="6" spans="1:7">
      <c r="A6" t="s">
        <v>12</v>
      </c>
      <c r="B6" t="s">
        <v>13</v>
      </c>
      <c r="C6" t="s">
        <v>14</v>
      </c>
      <c r="D6">
        <v>6.2565808260000004</v>
      </c>
      <c r="E6">
        <f t="shared" si="0"/>
        <v>76.457219293574113</v>
      </c>
      <c r="F6">
        <v>8.4967320261437912E-2</v>
      </c>
      <c r="G6">
        <f t="shared" si="1"/>
        <v>-3.5569481245515595</v>
      </c>
    </row>
    <row r="7" spans="1:7">
      <c r="A7" t="s">
        <v>15</v>
      </c>
      <c r="B7" t="s">
        <v>16</v>
      </c>
      <c r="C7" t="s">
        <v>5</v>
      </c>
      <c r="D7">
        <v>-0.590337742</v>
      </c>
      <c r="E7">
        <f t="shared" si="0"/>
        <v>0.66418739931170567</v>
      </c>
      <c r="F7">
        <v>9.1698841698841738E-2</v>
      </c>
      <c r="G7">
        <f t="shared" si="1"/>
        <v>-3.4469526793556051</v>
      </c>
    </row>
    <row r="8" spans="1:7">
      <c r="A8" t="s">
        <v>17</v>
      </c>
      <c r="B8" t="s">
        <v>18</v>
      </c>
      <c r="C8" t="s">
        <v>5</v>
      </c>
      <c r="D8">
        <v>-0.35127201600000002</v>
      </c>
      <c r="E8">
        <f t="shared" si="0"/>
        <v>0.78389263943889087</v>
      </c>
      <c r="F8">
        <v>9.4533029612756295E-2</v>
      </c>
      <c r="G8">
        <f t="shared" si="1"/>
        <v>-3.4030376981884327</v>
      </c>
    </row>
    <row r="9" spans="1:7">
      <c r="A9" t="s">
        <v>19</v>
      </c>
      <c r="B9" t="s">
        <v>20</v>
      </c>
      <c r="C9" t="s">
        <v>5</v>
      </c>
      <c r="D9">
        <v>-0.44252261900000001</v>
      </c>
      <c r="E9">
        <f t="shared" si="0"/>
        <v>0.7358468208980431</v>
      </c>
      <c r="F9">
        <v>9.9062918340026812E-2</v>
      </c>
      <c r="G9">
        <f t="shared" si="1"/>
        <v>-3.335511067160287</v>
      </c>
    </row>
    <row r="10" spans="1:7">
      <c r="A10" t="s">
        <v>21</v>
      </c>
      <c r="B10" t="s">
        <v>22</v>
      </c>
      <c r="C10" t="s">
        <v>5</v>
      </c>
      <c r="D10">
        <v>0.26359659000000002</v>
      </c>
      <c r="E10">
        <f t="shared" si="0"/>
        <v>1.2004677027641528</v>
      </c>
      <c r="F10">
        <v>0.10078534031413616</v>
      </c>
      <c r="G10">
        <f t="shared" si="1"/>
        <v>-3.3106422873408468</v>
      </c>
    </row>
    <row r="11" spans="1:7">
      <c r="A11" t="s">
        <v>23</v>
      </c>
      <c r="B11" t="s">
        <v>24</v>
      </c>
      <c r="C11" t="s">
        <v>5</v>
      </c>
      <c r="D11">
        <v>-0.48591712399999998</v>
      </c>
      <c r="E11">
        <f t="shared" si="0"/>
        <v>0.71404300705468571</v>
      </c>
      <c r="F11">
        <v>0.101980198019802</v>
      </c>
      <c r="G11">
        <f t="shared" si="1"/>
        <v>-3.2936390504559387</v>
      </c>
    </row>
    <row r="12" spans="1:7">
      <c r="A12" t="s">
        <v>25</v>
      </c>
      <c r="B12" t="s">
        <v>26</v>
      </c>
      <c r="C12" t="s">
        <v>5</v>
      </c>
      <c r="D12">
        <v>0.16363282900000001</v>
      </c>
      <c r="E12">
        <f t="shared" si="0"/>
        <v>1.1201041074510161</v>
      </c>
      <c r="F12">
        <v>0.10307564422277644</v>
      </c>
      <c r="G12">
        <f t="shared" si="1"/>
        <v>-3.2782246167892004</v>
      </c>
    </row>
    <row r="13" spans="1:7">
      <c r="A13" t="s">
        <v>27</v>
      </c>
      <c r="B13" t="s">
        <v>28</v>
      </c>
      <c r="C13" t="s">
        <v>5</v>
      </c>
      <c r="D13">
        <v>-0.241800667</v>
      </c>
      <c r="E13">
        <f t="shared" si="0"/>
        <v>0.84568912572559662</v>
      </c>
      <c r="F13">
        <v>0.1161572052401747</v>
      </c>
      <c r="G13">
        <f t="shared" si="1"/>
        <v>-3.1058494474831164</v>
      </c>
    </row>
    <row r="14" spans="1:7">
      <c r="A14" t="s">
        <v>29</v>
      </c>
      <c r="B14" t="s">
        <v>30</v>
      </c>
      <c r="C14" t="s">
        <v>5</v>
      </c>
      <c r="D14">
        <v>-0.213634562</v>
      </c>
      <c r="E14">
        <f t="shared" si="0"/>
        <v>0.86236195563796891</v>
      </c>
      <c r="F14">
        <v>0.12125534950071329</v>
      </c>
      <c r="G14">
        <f t="shared" si="1"/>
        <v>-3.0438796978729212</v>
      </c>
    </row>
    <row r="15" spans="1:7">
      <c r="A15" t="s">
        <v>31</v>
      </c>
      <c r="B15" t="s">
        <v>32</v>
      </c>
      <c r="C15" t="s">
        <v>5</v>
      </c>
      <c r="D15">
        <v>0.13242627400000001</v>
      </c>
      <c r="E15">
        <f t="shared" si="0"/>
        <v>1.0961355944695694</v>
      </c>
      <c r="F15">
        <v>0.12250712250712252</v>
      </c>
      <c r="G15">
        <f t="shared" si="1"/>
        <v>-3.029062465602463</v>
      </c>
    </row>
    <row r="16" spans="1:7">
      <c r="A16" t="s">
        <v>33</v>
      </c>
      <c r="B16" t="s">
        <v>34</v>
      </c>
      <c r="C16" t="s">
        <v>5</v>
      </c>
      <c r="D16">
        <v>-0.53101922400000001</v>
      </c>
      <c r="E16">
        <f t="shared" si="0"/>
        <v>0.69206563614720518</v>
      </c>
      <c r="F16">
        <v>0.12642225031605567</v>
      </c>
      <c r="G16">
        <f t="shared" si="1"/>
        <v>-2.9836776946980663</v>
      </c>
    </row>
    <row r="17" spans="1:7">
      <c r="A17" t="s">
        <v>35</v>
      </c>
      <c r="B17" t="s">
        <v>36</v>
      </c>
      <c r="C17" t="s">
        <v>5</v>
      </c>
      <c r="D17">
        <v>-0.54622670100000004</v>
      </c>
      <c r="E17">
        <f t="shared" si="0"/>
        <v>0.68480887260697421</v>
      </c>
      <c r="F17">
        <v>0.12873134328358213</v>
      </c>
      <c r="G17">
        <f t="shared" si="1"/>
        <v>-2.9575647336796029</v>
      </c>
    </row>
    <row r="18" spans="1:7">
      <c r="A18" t="s">
        <v>37</v>
      </c>
      <c r="B18" t="s">
        <v>38</v>
      </c>
      <c r="C18" t="s">
        <v>5</v>
      </c>
      <c r="D18">
        <v>-0.33523731000000001</v>
      </c>
      <c r="E18">
        <f t="shared" si="0"/>
        <v>0.79265374167185898</v>
      </c>
      <c r="F18">
        <v>0.14533965244865715</v>
      </c>
      <c r="G18">
        <f t="shared" si="1"/>
        <v>-2.7824997333713291</v>
      </c>
    </row>
    <row r="19" spans="1:7">
      <c r="A19" t="s">
        <v>39</v>
      </c>
      <c r="B19" t="s">
        <v>40</v>
      </c>
      <c r="C19" t="s">
        <v>5</v>
      </c>
      <c r="D19">
        <v>-0.63226180099999996</v>
      </c>
      <c r="E19">
        <f t="shared" si="0"/>
        <v>0.64516415884008804</v>
      </c>
      <c r="F19">
        <v>0.1487068965517242</v>
      </c>
      <c r="G19">
        <f t="shared" si="1"/>
        <v>-2.7494565383494023</v>
      </c>
    </row>
    <row r="20" spans="1:7">
      <c r="A20" t="s">
        <v>41</v>
      </c>
      <c r="B20" t="s">
        <v>42</v>
      </c>
      <c r="C20" t="s">
        <v>5</v>
      </c>
      <c r="D20">
        <v>0.21488897300000001</v>
      </c>
      <c r="E20">
        <f t="shared" si="0"/>
        <v>1.1606145923085722</v>
      </c>
      <c r="F20">
        <v>0.17251051893408134</v>
      </c>
      <c r="G20">
        <f t="shared" si="1"/>
        <v>-2.5352437611046481</v>
      </c>
    </row>
    <row r="21" spans="1:7">
      <c r="A21" t="s">
        <v>43</v>
      </c>
      <c r="B21" t="s">
        <v>44</v>
      </c>
      <c r="C21" t="s">
        <v>5</v>
      </c>
      <c r="D21">
        <v>0.13339642099999999</v>
      </c>
      <c r="E21">
        <f t="shared" si="0"/>
        <v>1.0968729438448528</v>
      </c>
      <c r="F21">
        <v>0.17570498915401309</v>
      </c>
      <c r="G21">
        <f t="shared" si="1"/>
        <v>-2.5087729375447125</v>
      </c>
    </row>
    <row r="22" spans="1:7">
      <c r="A22" t="s">
        <v>45</v>
      </c>
      <c r="B22" t="s">
        <v>46</v>
      </c>
      <c r="C22" t="s">
        <v>5</v>
      </c>
      <c r="D22">
        <v>-0.26832796799999997</v>
      </c>
      <c r="E22">
        <f t="shared" si="0"/>
        <v>0.83028125471911907</v>
      </c>
      <c r="F22">
        <v>0.17994858611825201</v>
      </c>
      <c r="G22">
        <f t="shared" si="1"/>
        <v>-2.4743433280412246</v>
      </c>
    </row>
    <row r="23" spans="1:7">
      <c r="A23" t="s">
        <v>47</v>
      </c>
      <c r="B23" t="s">
        <v>48</v>
      </c>
      <c r="C23" t="s">
        <v>5</v>
      </c>
      <c r="D23">
        <v>-0.21573229499999999</v>
      </c>
      <c r="E23">
        <f t="shared" si="0"/>
        <v>0.86110896000312043</v>
      </c>
      <c r="F23">
        <v>0.18412162162162168</v>
      </c>
      <c r="G23">
        <f t="shared" si="1"/>
        <v>-2.4412690408520228</v>
      </c>
    </row>
    <row r="24" spans="1:7">
      <c r="A24" t="s">
        <v>49</v>
      </c>
      <c r="B24" t="s">
        <v>50</v>
      </c>
      <c r="C24" t="s">
        <v>5</v>
      </c>
      <c r="D24">
        <v>-0.33913125399999999</v>
      </c>
      <c r="E24">
        <f t="shared" si="0"/>
        <v>0.79051719339024074</v>
      </c>
      <c r="F24">
        <v>0.20245901639344266</v>
      </c>
      <c r="G24">
        <f t="shared" si="1"/>
        <v>-2.3042982008655706</v>
      </c>
    </row>
    <row r="25" spans="1:7">
      <c r="A25" t="s">
        <v>51</v>
      </c>
      <c r="B25" t="s">
        <v>52</v>
      </c>
      <c r="C25" t="s">
        <v>5</v>
      </c>
      <c r="D25">
        <v>-0.166801687</v>
      </c>
      <c r="E25">
        <f t="shared" si="0"/>
        <v>0.89081534375436444</v>
      </c>
      <c r="F25">
        <v>0.20380434782608703</v>
      </c>
      <c r="G25">
        <f t="shared" si="1"/>
        <v>-2.2947432655611313</v>
      </c>
    </row>
    <row r="26" spans="1:7">
      <c r="A26" t="s">
        <v>53</v>
      </c>
      <c r="B26" t="s">
        <v>54</v>
      </c>
      <c r="C26" t="s">
        <v>5</v>
      </c>
      <c r="D26">
        <v>-0.74014324399999998</v>
      </c>
      <c r="E26">
        <f t="shared" si="0"/>
        <v>0.59867990692448425</v>
      </c>
      <c r="F26">
        <v>0.25308641975308638</v>
      </c>
      <c r="G26">
        <f t="shared" si="1"/>
        <v>-1.9822979982665412</v>
      </c>
    </row>
    <row r="27" spans="1:7">
      <c r="A27" t="s">
        <v>55</v>
      </c>
      <c r="B27" t="s">
        <v>56</v>
      </c>
      <c r="C27" t="s">
        <v>5</v>
      </c>
      <c r="D27">
        <v>0.34435851899999997</v>
      </c>
      <c r="E27">
        <f t="shared" si="0"/>
        <v>1.2695863471969469</v>
      </c>
      <c r="F27">
        <v>0.27718040621266427</v>
      </c>
      <c r="G27">
        <f t="shared" si="1"/>
        <v>-1.8511028174227719</v>
      </c>
    </row>
    <row r="28" spans="1:7">
      <c r="A28" t="s">
        <v>57</v>
      </c>
      <c r="B28" t="s">
        <v>58</v>
      </c>
      <c r="C28" t="s">
        <v>5</v>
      </c>
      <c r="D28">
        <v>-0.70040117999999996</v>
      </c>
      <c r="E28">
        <f t="shared" si="0"/>
        <v>0.61540105412961654</v>
      </c>
      <c r="F28">
        <v>0.2838874680306907</v>
      </c>
      <c r="G28">
        <f t="shared" si="1"/>
        <v>-1.8166089309572455</v>
      </c>
    </row>
    <row r="29" spans="1:7">
      <c r="A29" t="s">
        <v>59</v>
      </c>
      <c r="B29" t="s">
        <v>60</v>
      </c>
      <c r="C29" t="s">
        <v>5</v>
      </c>
      <c r="D29">
        <v>-0.63348693599999994</v>
      </c>
      <c r="E29">
        <f t="shared" si="0"/>
        <v>0.64461651872534964</v>
      </c>
      <c r="F29">
        <v>0.33183183183183179</v>
      </c>
      <c r="G29">
        <f t="shared" si="1"/>
        <v>-1.5914758076798308</v>
      </c>
    </row>
    <row r="30" spans="1:7">
      <c r="A30" t="s">
        <v>61</v>
      </c>
      <c r="B30" t="s">
        <v>62</v>
      </c>
      <c r="C30" t="s">
        <v>5</v>
      </c>
      <c r="D30">
        <v>-0.58039608300000001</v>
      </c>
      <c r="E30">
        <f t="shared" si="0"/>
        <v>0.66878014273473574</v>
      </c>
      <c r="F30">
        <v>0.42138364779874216</v>
      </c>
      <c r="G30">
        <f t="shared" si="1"/>
        <v>-1.246793764826583</v>
      </c>
    </row>
    <row r="31" spans="1:7">
      <c r="A31" t="s">
        <v>63</v>
      </c>
      <c r="B31" t="s">
        <v>64</v>
      </c>
      <c r="C31" t="s">
        <v>5</v>
      </c>
      <c r="D31">
        <v>-0.37179059199999998</v>
      </c>
      <c r="E31">
        <f t="shared" si="0"/>
        <v>0.77282271716107742</v>
      </c>
      <c r="F31">
        <v>0.43928571428571445</v>
      </c>
      <c r="G31">
        <f t="shared" si="1"/>
        <v>-1.1867685116057261</v>
      </c>
    </row>
    <row r="32" spans="1:7">
      <c r="A32" t="s">
        <v>65</v>
      </c>
      <c r="B32" t="s">
        <v>66</v>
      </c>
      <c r="C32" t="s">
        <v>5</v>
      </c>
      <c r="D32">
        <v>-0.95770333100000005</v>
      </c>
      <c r="E32">
        <f t="shared" si="0"/>
        <v>0.51487590748362611</v>
      </c>
      <c r="F32">
        <v>0.4584158415841586</v>
      </c>
      <c r="G32">
        <f t="shared" si="1"/>
        <v>-1.1252711943789202</v>
      </c>
    </row>
    <row r="33" spans="1:7">
      <c r="A33" t="s">
        <v>67</v>
      </c>
      <c r="B33" t="s">
        <v>68</v>
      </c>
      <c r="C33" t="s">
        <v>14</v>
      </c>
      <c r="D33">
        <v>6.2522293339999999</v>
      </c>
      <c r="E33">
        <f t="shared" si="0"/>
        <v>76.226954601904879</v>
      </c>
      <c r="F33">
        <v>0.54867256637168127</v>
      </c>
      <c r="G33">
        <f t="shared" si="1"/>
        <v>-0.86598265202831293</v>
      </c>
    </row>
    <row r="34" spans="1:7">
      <c r="A34" t="s">
        <v>69</v>
      </c>
      <c r="B34" t="s">
        <v>70</v>
      </c>
      <c r="C34" t="s">
        <v>5</v>
      </c>
      <c r="D34">
        <v>-0.20716689299999999</v>
      </c>
      <c r="E34">
        <f t="shared" ref="E34:E57" si="2">2^D34</f>
        <v>0.86623664312543858</v>
      </c>
      <c r="F34">
        <v>0.62439024390243913</v>
      </c>
      <c r="G34">
        <f t="shared" si="1"/>
        <v>-0.67948009950544586</v>
      </c>
    </row>
    <row r="35" spans="1:7">
      <c r="A35" t="s">
        <v>71</v>
      </c>
      <c r="B35" t="s">
        <v>72</v>
      </c>
      <c r="C35">
        <v>1</v>
      </c>
      <c r="D35">
        <v>-0.27700488699999998</v>
      </c>
      <c r="E35">
        <f t="shared" si="2"/>
        <v>0.82530261286937445</v>
      </c>
      <c r="F35">
        <v>0.78947368421052666</v>
      </c>
      <c r="G35">
        <f t="shared" si="1"/>
        <v>-0.34103691783506634</v>
      </c>
    </row>
    <row r="36" spans="1:7" s="2" customFormat="1">
      <c r="A36" t="s">
        <v>73</v>
      </c>
      <c r="B36" t="s">
        <v>74</v>
      </c>
      <c r="C36">
        <v>10</v>
      </c>
      <c r="D36">
        <v>0.30173540799999998</v>
      </c>
      <c r="E36">
        <f t="shared" si="2"/>
        <v>1.2326262396022174</v>
      </c>
      <c r="F36">
        <v>0.80645161290322576</v>
      </c>
      <c r="G36">
        <f t="shared" si="1"/>
        <v>-0.31034012061215061</v>
      </c>
    </row>
    <row r="37" spans="1:7">
      <c r="A37" t="s">
        <v>75</v>
      </c>
      <c r="B37" t="s">
        <v>76</v>
      </c>
      <c r="C37" t="s">
        <v>5</v>
      </c>
      <c r="D37">
        <v>-0.55869793400000001</v>
      </c>
      <c r="E37">
        <f t="shared" si="2"/>
        <v>0.67891462362124688</v>
      </c>
      <c r="F37">
        <v>0.87810514153668406</v>
      </c>
      <c r="G37">
        <f t="shared" si="1"/>
        <v>-0.18753440103569069</v>
      </c>
    </row>
    <row r="38" spans="1:7" s="2" customFormat="1">
      <c r="A38" t="s">
        <v>77</v>
      </c>
      <c r="B38" t="s">
        <v>78</v>
      </c>
      <c r="C38" t="s">
        <v>5</v>
      </c>
      <c r="D38">
        <v>-0.50600714999999996</v>
      </c>
      <c r="E38">
        <f t="shared" si="2"/>
        <v>0.70416862358604559</v>
      </c>
      <c r="F38">
        <v>1.1578947368421053</v>
      </c>
      <c r="G38">
        <f t="shared" si="1"/>
        <v>0.21150410519371185</v>
      </c>
    </row>
    <row r="39" spans="1:7" s="2" customFormat="1">
      <c r="A39" t="s">
        <v>79</v>
      </c>
      <c r="B39" t="s">
        <v>80</v>
      </c>
      <c r="C39" t="s">
        <v>5</v>
      </c>
      <c r="D39">
        <v>-0.45708968700000002</v>
      </c>
      <c r="E39">
        <f t="shared" si="2"/>
        <v>0.72845427024108955</v>
      </c>
      <c r="F39">
        <v>1.2728581713462925</v>
      </c>
      <c r="G39">
        <f t="shared" si="1"/>
        <v>0.34807167541003931</v>
      </c>
    </row>
    <row r="40" spans="1:7">
      <c r="A40" t="s">
        <v>81</v>
      </c>
      <c r="B40" t="s">
        <v>82</v>
      </c>
      <c r="C40" t="s">
        <v>5</v>
      </c>
      <c r="D40">
        <v>0.33499483000000002</v>
      </c>
      <c r="E40">
        <f t="shared" si="2"/>
        <v>1.261372888603943</v>
      </c>
      <c r="F40">
        <v>1.2785072563925368</v>
      </c>
      <c r="G40">
        <f t="shared" si="1"/>
        <v>0.35446034887195049</v>
      </c>
    </row>
    <row r="41" spans="1:7" s="2" customFormat="1">
      <c r="A41" t="s">
        <v>83</v>
      </c>
      <c r="B41" t="s">
        <v>84</v>
      </c>
      <c r="C41" t="s">
        <v>5</v>
      </c>
      <c r="D41">
        <v>-0.233121731</v>
      </c>
      <c r="E41">
        <f t="shared" si="2"/>
        <v>0.85079193878148685</v>
      </c>
      <c r="F41">
        <v>1.3212121212121215</v>
      </c>
      <c r="G41">
        <f t="shared" si="1"/>
        <v>0.40186211053111087</v>
      </c>
    </row>
    <row r="42" spans="1:7" s="2" customFormat="1">
      <c r="A42" t="s">
        <v>85</v>
      </c>
      <c r="B42" t="s">
        <v>86</v>
      </c>
      <c r="C42" t="s">
        <v>5</v>
      </c>
      <c r="D42">
        <v>-0.51981971000000005</v>
      </c>
      <c r="E42">
        <f t="shared" si="2"/>
        <v>0.69745898743899171</v>
      </c>
      <c r="F42">
        <v>1.338339222614841</v>
      </c>
      <c r="G42">
        <f t="shared" si="1"/>
        <v>0.4204438355284309</v>
      </c>
    </row>
    <row r="43" spans="1:7" s="1" customFormat="1">
      <c r="A43" t="s">
        <v>87</v>
      </c>
      <c r="B43" t="s">
        <v>88</v>
      </c>
      <c r="C43" t="s">
        <v>5</v>
      </c>
      <c r="D43">
        <v>0.64280395999999995</v>
      </c>
      <c r="E43">
        <f t="shared" si="2"/>
        <v>1.5613608059523161</v>
      </c>
      <c r="F43">
        <v>1.4327002477291493</v>
      </c>
      <c r="G43">
        <f t="shared" si="1"/>
        <v>0.51873679777129433</v>
      </c>
    </row>
    <row r="44" spans="1:7" s="2" customFormat="1">
      <c r="A44" t="s">
        <v>89</v>
      </c>
      <c r="B44" t="s">
        <v>90</v>
      </c>
      <c r="C44" t="s">
        <v>5</v>
      </c>
      <c r="D44">
        <v>-0.34114789499999998</v>
      </c>
      <c r="E44">
        <f t="shared" si="2"/>
        <v>0.78941295746017692</v>
      </c>
      <c r="F44">
        <v>1.4469453376205788</v>
      </c>
      <c r="G44">
        <f t="shared" si="1"/>
        <v>0.53301042108643459</v>
      </c>
    </row>
    <row r="45" spans="1:7" s="2" customFormat="1">
      <c r="A45" t="s">
        <v>91</v>
      </c>
      <c r="B45" t="s">
        <v>92</v>
      </c>
      <c r="C45" t="s">
        <v>5</v>
      </c>
      <c r="D45">
        <v>-0.54929433000000005</v>
      </c>
      <c r="E45">
        <f t="shared" si="2"/>
        <v>0.6833542978984195</v>
      </c>
      <c r="F45">
        <v>1.4846774193548384</v>
      </c>
      <c r="G45">
        <f t="shared" si="1"/>
        <v>0.57014950607566861</v>
      </c>
    </row>
    <row r="46" spans="1:7">
      <c r="A46" t="s">
        <v>93</v>
      </c>
      <c r="B46" t="s">
        <v>94</v>
      </c>
      <c r="C46" t="s">
        <v>5</v>
      </c>
      <c r="D46">
        <v>-0.55920400400000003</v>
      </c>
      <c r="E46">
        <f t="shared" si="2"/>
        <v>0.67867651503938276</v>
      </c>
      <c r="F46">
        <v>1.530120481927711</v>
      </c>
      <c r="G46">
        <f t="shared" si="1"/>
        <v>0.61364525542524129</v>
      </c>
    </row>
    <row r="47" spans="1:7">
      <c r="A47" t="s">
        <v>95</v>
      </c>
      <c r="B47" t="s">
        <v>96</v>
      </c>
      <c r="C47" t="s">
        <v>5</v>
      </c>
      <c r="D47">
        <v>-0.88749633800000005</v>
      </c>
      <c r="E47">
        <f t="shared" si="2"/>
        <v>0.54055138099965028</v>
      </c>
      <c r="F47">
        <v>1.5361328125</v>
      </c>
      <c r="G47">
        <f t="shared" si="1"/>
        <v>0.6193029554156867</v>
      </c>
    </row>
    <row r="48" spans="1:7">
      <c r="A48" t="s">
        <v>97</v>
      </c>
      <c r="B48" t="s">
        <v>98</v>
      </c>
      <c r="C48" t="s">
        <v>5</v>
      </c>
      <c r="D48">
        <v>-0.45600147099999999</v>
      </c>
      <c r="E48">
        <f t="shared" si="2"/>
        <v>0.72900394610126962</v>
      </c>
      <c r="F48">
        <v>1.5476603119584056</v>
      </c>
      <c r="G48">
        <f t="shared" si="1"/>
        <v>0.63008885647574042</v>
      </c>
    </row>
    <row r="49" spans="1:7">
      <c r="A49" t="s">
        <v>99</v>
      </c>
      <c r="B49" t="s">
        <v>100</v>
      </c>
      <c r="C49" t="s">
        <v>5</v>
      </c>
      <c r="D49">
        <v>-0.56825417899999997</v>
      </c>
      <c r="E49">
        <f t="shared" si="2"/>
        <v>0.67443243286416255</v>
      </c>
      <c r="F49">
        <v>1.5691056910569103</v>
      </c>
      <c r="G49">
        <f t="shared" si="1"/>
        <v>0.64994253192884033</v>
      </c>
    </row>
    <row r="50" spans="1:7">
      <c r="A50" t="s">
        <v>101</v>
      </c>
      <c r="B50" t="s">
        <v>102</v>
      </c>
      <c r="C50" t="s">
        <v>5</v>
      </c>
      <c r="D50">
        <v>-8.3296253680000003</v>
      </c>
      <c r="E50">
        <f t="shared" si="2"/>
        <v>3.1083714515889151E-3</v>
      </c>
      <c r="F50">
        <v>1.5744493392070487</v>
      </c>
      <c r="G50">
        <f t="shared" si="1"/>
        <v>0.65484733686321339</v>
      </c>
    </row>
    <row r="51" spans="1:7">
      <c r="A51" t="s">
        <v>103</v>
      </c>
      <c r="B51" t="s">
        <v>104</v>
      </c>
      <c r="C51" t="s">
        <v>5</v>
      </c>
      <c r="D51">
        <v>-0.45534856800000001</v>
      </c>
      <c r="E51">
        <f t="shared" si="2"/>
        <v>0.72933393724139672</v>
      </c>
      <c r="F51">
        <v>1.6134020618556699</v>
      </c>
      <c r="G51">
        <f t="shared" si="1"/>
        <v>0.69010600474549055</v>
      </c>
    </row>
    <row r="52" spans="1:7">
      <c r="A52" t="s">
        <v>105</v>
      </c>
      <c r="B52" t="s">
        <v>106</v>
      </c>
      <c r="C52" t="s">
        <v>5</v>
      </c>
      <c r="D52">
        <v>-0.77535671100000003</v>
      </c>
      <c r="E52">
        <f t="shared" si="2"/>
        <v>0.5842441501708252</v>
      </c>
      <c r="F52">
        <v>1.7173076923076926</v>
      </c>
      <c r="G52">
        <f t="shared" si="1"/>
        <v>0.78014855209276879</v>
      </c>
    </row>
    <row r="53" spans="1:7">
      <c r="A53" t="s">
        <v>107</v>
      </c>
      <c r="B53" t="s">
        <v>108</v>
      </c>
      <c r="C53" t="s">
        <v>5</v>
      </c>
      <c r="D53">
        <v>-0.163780696</v>
      </c>
      <c r="E53">
        <f t="shared" si="2"/>
        <v>0.89268265780542011</v>
      </c>
      <c r="F53">
        <v>1.7736842105263153</v>
      </c>
      <c r="G53">
        <f t="shared" si="1"/>
        <v>0.82674917285091021</v>
      </c>
    </row>
    <row r="54" spans="1:7">
      <c r="A54" t="s">
        <v>109</v>
      </c>
      <c r="B54" t="s">
        <v>110</v>
      </c>
      <c r="C54" t="s">
        <v>5</v>
      </c>
      <c r="D54">
        <v>-0.35601702299999999</v>
      </c>
      <c r="E54">
        <f t="shared" si="2"/>
        <v>0.78131866099178515</v>
      </c>
      <c r="F54">
        <v>1.8292682926829273</v>
      </c>
      <c r="G54">
        <f t="shared" si="1"/>
        <v>0.87126668587779765</v>
      </c>
    </row>
    <row r="55" spans="1:7">
      <c r="A55" t="s">
        <v>111</v>
      </c>
      <c r="B55" t="s">
        <v>112</v>
      </c>
      <c r="C55" t="s">
        <v>5</v>
      </c>
      <c r="D55">
        <v>-0.35711189300000001</v>
      </c>
      <c r="E55">
        <f t="shared" si="2"/>
        <v>0.78072593846898664</v>
      </c>
      <c r="F55">
        <v>1.9646017699115033</v>
      </c>
      <c r="G55">
        <f t="shared" si="1"/>
        <v>0.97423690393491735</v>
      </c>
    </row>
    <row r="56" spans="1:7">
      <c r="A56" t="s">
        <v>113</v>
      </c>
      <c r="B56" t="s">
        <v>114</v>
      </c>
      <c r="C56">
        <v>16</v>
      </c>
      <c r="D56">
        <v>-0.12794286099999999</v>
      </c>
      <c r="E56">
        <f t="shared" si="2"/>
        <v>0.91513541202240978</v>
      </c>
      <c r="F56">
        <v>2.5555555555555549</v>
      </c>
      <c r="G56">
        <f t="shared" si="1"/>
        <v>1.3536369546147002</v>
      </c>
    </row>
    <row r="57" spans="1:7">
      <c r="A57" t="s">
        <v>115</v>
      </c>
      <c r="B57" t="s">
        <v>116</v>
      </c>
      <c r="C57" t="s">
        <v>5</v>
      </c>
      <c r="D57">
        <v>-0.711462504</v>
      </c>
      <c r="E57">
        <f t="shared" si="2"/>
        <v>0.61070073896657984</v>
      </c>
      <c r="F57">
        <v>3.8047337278106501</v>
      </c>
      <c r="G57">
        <f t="shared" si="1"/>
        <v>1.927795491045762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D TIPU KHAN</dc:creator>
  <cp:lastModifiedBy>MD TIPU KHAN</cp:lastModifiedBy>
  <dcterms:created xsi:type="dcterms:W3CDTF">2021-06-30T13:13:47Z</dcterms:created>
  <dcterms:modified xsi:type="dcterms:W3CDTF">2021-09-14T10:56:51Z</dcterms:modified>
</cp:coreProperties>
</file>